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第二轮修改\Resubmit\Supplement files\"/>
    </mc:Choice>
  </mc:AlternateContent>
  <bookViews>
    <workbookView xWindow="0" yWindow="0" windowWidth="28695" windowHeight="1305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C23" i="1" l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B23" i="1"/>
</calcChain>
</file>

<file path=xl/sharedStrings.xml><?xml version="1.0" encoding="utf-8"?>
<sst xmlns="http://schemas.openxmlformats.org/spreadsheetml/2006/main" count="63" uniqueCount="36">
  <si>
    <t>BB_Male2</t>
    <phoneticPr fontId="1" type="noConversion"/>
  </si>
  <si>
    <t>BB_Male3</t>
    <phoneticPr fontId="1" type="noConversion"/>
  </si>
  <si>
    <t>BB_Male4</t>
    <phoneticPr fontId="1" type="noConversion"/>
  </si>
  <si>
    <t>BB_Male5</t>
    <phoneticPr fontId="1" type="noConversion"/>
  </si>
  <si>
    <t>BB_Male6</t>
    <phoneticPr fontId="1" type="noConversion"/>
  </si>
  <si>
    <t>BB_Male7</t>
    <phoneticPr fontId="1" type="noConversion"/>
  </si>
  <si>
    <t>BB_Male8</t>
    <phoneticPr fontId="1" type="noConversion"/>
  </si>
  <si>
    <t>BB_Male9</t>
    <phoneticPr fontId="1" type="noConversion"/>
  </si>
  <si>
    <t>BB_Female2</t>
    <phoneticPr fontId="1" type="noConversion"/>
  </si>
  <si>
    <t>BB_Female3</t>
    <phoneticPr fontId="1" type="noConversion"/>
  </si>
  <si>
    <t>BB_Female4</t>
    <phoneticPr fontId="1" type="noConversion"/>
  </si>
  <si>
    <t>BB_Female5</t>
    <phoneticPr fontId="1" type="noConversion"/>
  </si>
  <si>
    <t>BB_Female6</t>
  </si>
  <si>
    <t>BB_Female6</t>
    <phoneticPr fontId="1" type="noConversion"/>
  </si>
  <si>
    <t>BB_Female7</t>
  </si>
  <si>
    <t>BB_Female7</t>
    <phoneticPr fontId="1" type="noConversion"/>
  </si>
  <si>
    <t>BB_Female8</t>
  </si>
  <si>
    <t>BB_Female8</t>
    <phoneticPr fontId="1" type="noConversion"/>
  </si>
  <si>
    <t>BB_Female9</t>
  </si>
  <si>
    <t>BB_Female9</t>
    <phoneticPr fontId="1" type="noConversion"/>
  </si>
  <si>
    <t>BB_Female10</t>
  </si>
  <si>
    <t>BB_Female10</t>
    <phoneticPr fontId="1" type="noConversion"/>
  </si>
  <si>
    <t>BB_Male1</t>
    <phoneticPr fontId="1" type="noConversion"/>
  </si>
  <si>
    <t>BB_Female1</t>
    <phoneticPr fontId="1" type="noConversion"/>
  </si>
  <si>
    <t>BB_Male10</t>
  </si>
  <si>
    <t>BB_Male10</t>
    <phoneticPr fontId="1" type="noConversion"/>
  </si>
  <si>
    <t>BB_Male1</t>
    <phoneticPr fontId="1" type="noConversion"/>
  </si>
  <si>
    <t>Sample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Average rate</t>
    <phoneticPr fontId="1" type="noConversion"/>
  </si>
  <si>
    <r>
      <t xml:space="preserve">Table S3. Comparison of polymorphism rates between each </t>
    </r>
    <r>
      <rPr>
        <i/>
        <sz val="11"/>
        <color theme="1"/>
        <rFont val="Times New Roman"/>
        <family val="1"/>
      </rPr>
      <t>B. belcheri</t>
    </r>
    <r>
      <rPr>
        <sz val="11"/>
        <color theme="1"/>
        <rFont val="Times New Roman"/>
        <family val="1"/>
      </rPr>
      <t xml:space="preserve"> individual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tabSelected="1" workbookViewId="0"/>
  </sheetViews>
  <sheetFormatPr defaultColWidth="9" defaultRowHeight="15" x14ac:dyDescent="0.15"/>
  <cols>
    <col min="1" max="1" width="10.625" style="7" customWidth="1"/>
    <col min="2" max="10" width="8.125" style="1" customWidth="1"/>
    <col min="11" max="21" width="10.625" style="1" customWidth="1"/>
    <col min="22" max="22" width="9" style="1" customWidth="1"/>
    <col min="23" max="16384" width="9" style="1"/>
  </cols>
  <sheetData>
    <row r="1" spans="1:21" x14ac:dyDescent="0.15">
      <c r="A1" s="9" t="s">
        <v>35</v>
      </c>
    </row>
    <row r="2" spans="1:21" s="6" customFormat="1" ht="12.75" x14ac:dyDescent="0.15">
      <c r="A2" s="5" t="s">
        <v>27</v>
      </c>
      <c r="B2" s="5" t="s">
        <v>22</v>
      </c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24</v>
      </c>
      <c r="L2" s="5" t="s">
        <v>23</v>
      </c>
      <c r="M2" s="5" t="s">
        <v>8</v>
      </c>
      <c r="N2" s="5" t="s">
        <v>9</v>
      </c>
      <c r="O2" s="5" t="s">
        <v>10</v>
      </c>
      <c r="P2" s="5" t="s">
        <v>11</v>
      </c>
      <c r="Q2" s="5" t="s">
        <v>13</v>
      </c>
      <c r="R2" s="5" t="s">
        <v>15</v>
      </c>
      <c r="S2" s="5" t="s">
        <v>17</v>
      </c>
      <c r="T2" s="5" t="s">
        <v>19</v>
      </c>
      <c r="U2" s="5" t="s">
        <v>21</v>
      </c>
    </row>
    <row r="3" spans="1:21" x14ac:dyDescent="0.15">
      <c r="A3" s="6" t="s">
        <v>26</v>
      </c>
      <c r="B3" s="1" t="s">
        <v>31</v>
      </c>
      <c r="C3" s="2">
        <v>2.9600000000000001E-2</v>
      </c>
      <c r="D3" s="2">
        <v>2.98E-2</v>
      </c>
      <c r="E3" s="2">
        <v>2.98E-2</v>
      </c>
      <c r="F3" s="3">
        <v>0.03</v>
      </c>
      <c r="G3" s="3">
        <v>2.9700000000000001E-2</v>
      </c>
      <c r="H3" s="3">
        <v>2.9399999999999999E-2</v>
      </c>
      <c r="I3" s="3">
        <v>2.98E-2</v>
      </c>
      <c r="J3" s="3">
        <v>2.9600000000000001E-2</v>
      </c>
      <c r="K3" s="2">
        <v>2.9499999999999998E-2</v>
      </c>
      <c r="L3" s="2">
        <v>2.9600000000000001E-2</v>
      </c>
      <c r="M3" s="3">
        <v>2.9600000000000001E-2</v>
      </c>
      <c r="N3" s="3">
        <v>2.98E-2</v>
      </c>
      <c r="O3" s="3">
        <v>0.03</v>
      </c>
      <c r="P3" s="3">
        <v>2.92E-2</v>
      </c>
      <c r="Q3" s="3">
        <v>2.9899999999999999E-2</v>
      </c>
      <c r="R3" s="3">
        <v>2.9499999999999998E-2</v>
      </c>
      <c r="S3" s="3">
        <v>2.9700000000000001E-2</v>
      </c>
      <c r="T3" s="3">
        <v>2.9499999999999998E-2</v>
      </c>
      <c r="U3" s="3">
        <v>2.98E-2</v>
      </c>
    </row>
    <row r="4" spans="1:21" x14ac:dyDescent="0.15">
      <c r="A4" s="6" t="s">
        <v>0</v>
      </c>
      <c r="B4" s="3">
        <v>2.9631999999999999E-2</v>
      </c>
      <c r="C4" s="2" t="s">
        <v>28</v>
      </c>
      <c r="D4" s="2">
        <v>2.9600000000000001E-2</v>
      </c>
      <c r="E4" s="2">
        <v>2.9700000000000001E-2</v>
      </c>
      <c r="F4" s="2">
        <v>2.9899999999999999E-2</v>
      </c>
      <c r="G4" s="2">
        <v>2.9600000000000001E-2</v>
      </c>
      <c r="H4" s="2">
        <v>2.93E-2</v>
      </c>
      <c r="I4" s="2">
        <v>2.9600000000000001E-2</v>
      </c>
      <c r="J4" s="2">
        <v>2.9399999999999999E-2</v>
      </c>
      <c r="K4" s="2">
        <v>2.93E-2</v>
      </c>
      <c r="L4" s="3">
        <v>2.9385000000000001E-2</v>
      </c>
      <c r="M4" s="2">
        <v>2.9399999999999999E-2</v>
      </c>
      <c r="N4" s="2">
        <v>2.9700000000000001E-2</v>
      </c>
      <c r="O4" s="2">
        <v>2.9899999999999999E-2</v>
      </c>
      <c r="P4" s="2">
        <v>2.9100000000000001E-2</v>
      </c>
      <c r="Q4" s="2">
        <v>2.9700000000000001E-2</v>
      </c>
      <c r="R4" s="2">
        <v>2.93E-2</v>
      </c>
      <c r="S4" s="2">
        <v>2.9499999999999998E-2</v>
      </c>
      <c r="T4" s="2">
        <v>2.9399999999999999E-2</v>
      </c>
      <c r="U4" s="2">
        <v>2.9600000000000001E-2</v>
      </c>
    </row>
    <row r="5" spans="1:21" x14ac:dyDescent="0.15">
      <c r="A5" s="6" t="s">
        <v>1</v>
      </c>
      <c r="B5" s="3">
        <v>2.9814E-2</v>
      </c>
      <c r="C5" s="3">
        <v>2.9621000000000001E-2</v>
      </c>
      <c r="D5" s="2" t="s">
        <v>29</v>
      </c>
      <c r="E5" s="2">
        <v>2.9600000000000001E-2</v>
      </c>
      <c r="F5" s="2">
        <v>0.03</v>
      </c>
      <c r="G5" s="2">
        <v>2.9700000000000001E-2</v>
      </c>
      <c r="H5" s="2">
        <v>2.9499999999999998E-2</v>
      </c>
      <c r="I5" s="2">
        <v>2.98E-2</v>
      </c>
      <c r="J5" s="2">
        <v>2.9600000000000001E-2</v>
      </c>
      <c r="K5" s="2">
        <v>2.9399999999999999E-2</v>
      </c>
      <c r="L5" s="3">
        <v>2.9548999999999999E-2</v>
      </c>
      <c r="M5" s="2">
        <v>2.9499999999999998E-2</v>
      </c>
      <c r="N5" s="2">
        <v>2.98E-2</v>
      </c>
      <c r="O5" s="2">
        <v>0.03</v>
      </c>
      <c r="P5" s="2">
        <v>2.9100000000000001E-2</v>
      </c>
      <c r="Q5" s="2">
        <v>2.9899999999999999E-2</v>
      </c>
      <c r="R5" s="2">
        <v>2.9499999999999998E-2</v>
      </c>
      <c r="S5" s="2">
        <v>2.9700000000000001E-2</v>
      </c>
      <c r="T5" s="2">
        <v>2.9499999999999998E-2</v>
      </c>
      <c r="U5" s="2">
        <v>2.9700000000000001E-2</v>
      </c>
    </row>
    <row r="6" spans="1:21" x14ac:dyDescent="0.15">
      <c r="A6" s="6" t="s">
        <v>2</v>
      </c>
      <c r="B6" s="3">
        <v>2.98E-2</v>
      </c>
      <c r="C6" s="3">
        <v>2.9676000000000001E-2</v>
      </c>
      <c r="D6" s="3">
        <v>2.9574E-2</v>
      </c>
      <c r="E6" s="2" t="s">
        <v>30</v>
      </c>
      <c r="F6" s="2">
        <v>3.0099999999999998E-2</v>
      </c>
      <c r="G6" s="2">
        <v>2.9700000000000001E-2</v>
      </c>
      <c r="H6" s="2">
        <v>2.9399999999999999E-2</v>
      </c>
      <c r="I6" s="2">
        <v>2.98E-2</v>
      </c>
      <c r="J6" s="2">
        <v>2.9600000000000001E-2</v>
      </c>
      <c r="K6" s="2">
        <v>2.9499999999999998E-2</v>
      </c>
      <c r="L6" s="3">
        <v>2.9610000000000001E-2</v>
      </c>
      <c r="M6" s="2">
        <v>2.9600000000000001E-2</v>
      </c>
      <c r="N6" s="2">
        <v>2.98E-2</v>
      </c>
      <c r="O6" s="2">
        <v>0.03</v>
      </c>
      <c r="P6" s="2">
        <v>2.92E-2</v>
      </c>
      <c r="Q6" s="2">
        <v>2.98E-2</v>
      </c>
      <c r="R6" s="2">
        <v>2.9399999999999999E-2</v>
      </c>
      <c r="S6" s="2">
        <v>2.9700000000000001E-2</v>
      </c>
      <c r="T6" s="2">
        <v>2.9600000000000001E-2</v>
      </c>
      <c r="U6" s="2">
        <v>2.9700000000000001E-2</v>
      </c>
    </row>
    <row r="7" spans="1:21" x14ac:dyDescent="0.15">
      <c r="A7" s="6" t="s">
        <v>3</v>
      </c>
      <c r="B7" s="3">
        <v>3.0005E-2</v>
      </c>
      <c r="C7" s="3">
        <v>2.9892999999999999E-2</v>
      </c>
      <c r="D7" s="3">
        <v>3.0020999999999999E-2</v>
      </c>
      <c r="E7" s="3">
        <v>3.0074E-2</v>
      </c>
      <c r="F7" s="2" t="s">
        <v>28</v>
      </c>
      <c r="G7" s="2">
        <v>2.9899999999999999E-2</v>
      </c>
      <c r="H7" s="2">
        <v>2.9600000000000001E-2</v>
      </c>
      <c r="I7" s="2">
        <v>3.0099999999999998E-2</v>
      </c>
      <c r="J7" s="2">
        <v>2.98E-2</v>
      </c>
      <c r="K7" s="2">
        <v>2.9700000000000001E-2</v>
      </c>
      <c r="L7" s="3">
        <v>2.9884999999999998E-2</v>
      </c>
      <c r="M7" s="3">
        <v>2.9822999999999999E-2</v>
      </c>
      <c r="N7" s="3">
        <v>3.0023000000000001E-2</v>
      </c>
      <c r="O7" s="2">
        <v>3.0300000000000001E-2</v>
      </c>
      <c r="P7" s="2">
        <v>2.9499999999999998E-2</v>
      </c>
      <c r="Q7" s="2">
        <v>3.0099999999999998E-2</v>
      </c>
      <c r="R7" s="2">
        <v>2.9700000000000001E-2</v>
      </c>
      <c r="S7" s="2">
        <v>0.03</v>
      </c>
      <c r="T7" s="2">
        <v>2.98E-2</v>
      </c>
      <c r="U7" s="2">
        <v>2.9899999999999999E-2</v>
      </c>
    </row>
    <row r="8" spans="1:21" x14ac:dyDescent="0.15">
      <c r="A8" s="6" t="s">
        <v>4</v>
      </c>
      <c r="B8" s="3">
        <v>2.9689E-2</v>
      </c>
      <c r="C8" s="3">
        <v>2.9618999999999999E-2</v>
      </c>
      <c r="D8" s="3">
        <v>2.9670999999999999E-2</v>
      </c>
      <c r="E8" s="3">
        <v>2.9672E-2</v>
      </c>
      <c r="F8" s="3">
        <v>2.9860999999999999E-2</v>
      </c>
      <c r="G8" s="2" t="s">
        <v>30</v>
      </c>
      <c r="H8" s="2">
        <v>2.93E-2</v>
      </c>
      <c r="I8" s="2">
        <v>2.9700000000000001E-2</v>
      </c>
      <c r="J8" s="2">
        <v>2.9499999999999998E-2</v>
      </c>
      <c r="K8" s="2">
        <v>2.93E-2</v>
      </c>
      <c r="L8" s="3">
        <v>2.9508E-2</v>
      </c>
      <c r="M8" s="3">
        <v>2.9510000000000002E-2</v>
      </c>
      <c r="N8" s="3">
        <v>2.9692E-2</v>
      </c>
      <c r="O8" s="3">
        <v>2.9943999999999998E-2</v>
      </c>
      <c r="P8" s="3">
        <v>2.9071E-2</v>
      </c>
      <c r="Q8" s="3">
        <v>2.9839999999999998E-2</v>
      </c>
      <c r="R8" s="3">
        <v>2.9416000000000001E-2</v>
      </c>
      <c r="S8" s="3">
        <v>2.9617999999999998E-2</v>
      </c>
      <c r="T8" s="3">
        <v>2.9402999999999999E-2</v>
      </c>
      <c r="U8" s="3">
        <v>2.9609E-2</v>
      </c>
    </row>
    <row r="9" spans="1:21" x14ac:dyDescent="0.15">
      <c r="A9" s="6" t="s">
        <v>5</v>
      </c>
      <c r="B9" s="3">
        <v>2.9426999999999998E-2</v>
      </c>
      <c r="C9" s="3">
        <v>2.9266E-2</v>
      </c>
      <c r="D9" s="3">
        <v>2.9464000000000001E-2</v>
      </c>
      <c r="E9" s="3">
        <v>2.9443E-2</v>
      </c>
      <c r="F9" s="3">
        <v>2.9638000000000001E-2</v>
      </c>
      <c r="G9" s="3">
        <v>2.9277999999999998E-2</v>
      </c>
      <c r="H9" s="2" t="s">
        <v>32</v>
      </c>
      <c r="I9" s="2">
        <v>2.9499999999999998E-2</v>
      </c>
      <c r="J9" s="2">
        <v>2.93E-2</v>
      </c>
      <c r="K9" s="2">
        <v>2.9100000000000001E-2</v>
      </c>
      <c r="L9" s="3">
        <v>2.9286E-2</v>
      </c>
      <c r="M9" s="3">
        <v>2.9211000000000001E-2</v>
      </c>
      <c r="N9" s="3">
        <v>2.9402999999999999E-2</v>
      </c>
      <c r="O9" s="3">
        <v>2.9707999999999998E-2</v>
      </c>
      <c r="P9" s="3">
        <v>2.8767000000000001E-2</v>
      </c>
      <c r="Q9" s="3">
        <v>2.9557E-2</v>
      </c>
      <c r="R9" s="3">
        <v>2.9113E-2</v>
      </c>
      <c r="S9" s="3">
        <v>2.9409999999999999E-2</v>
      </c>
      <c r="T9" s="3">
        <v>2.9250999999999999E-2</v>
      </c>
      <c r="U9" s="3">
        <v>2.9371999999999999E-2</v>
      </c>
    </row>
    <row r="10" spans="1:21" x14ac:dyDescent="0.15">
      <c r="A10" s="6" t="s">
        <v>6</v>
      </c>
      <c r="B10" s="3">
        <v>2.9814E-2</v>
      </c>
      <c r="C10" s="3">
        <v>2.9610999999999998E-2</v>
      </c>
      <c r="D10" s="3">
        <v>2.9780999999999998E-2</v>
      </c>
      <c r="E10" s="3">
        <v>2.9787999999999999E-2</v>
      </c>
      <c r="F10" s="3">
        <v>3.0084E-2</v>
      </c>
      <c r="G10" s="3">
        <v>2.9721999999999998E-2</v>
      </c>
      <c r="H10" s="3">
        <v>2.9529E-2</v>
      </c>
      <c r="I10" s="2" t="s">
        <v>28</v>
      </c>
      <c r="J10" s="3">
        <v>2.9564E-2</v>
      </c>
      <c r="K10" s="3">
        <v>2.954E-2</v>
      </c>
      <c r="L10" s="3">
        <v>2.9700000000000001E-2</v>
      </c>
      <c r="M10" s="3">
        <v>2.9595E-2</v>
      </c>
      <c r="N10" s="3">
        <v>2.9818999999999998E-2</v>
      </c>
      <c r="O10" s="3">
        <v>3.0117999999999999E-2</v>
      </c>
      <c r="P10" s="3">
        <v>2.9305000000000001E-2</v>
      </c>
      <c r="Q10" s="3">
        <v>2.9928E-2</v>
      </c>
      <c r="R10" s="3">
        <v>2.9530000000000001E-2</v>
      </c>
      <c r="S10" s="3">
        <v>2.9714000000000001E-2</v>
      </c>
      <c r="T10" s="3">
        <v>2.946E-2</v>
      </c>
      <c r="U10" s="3">
        <v>2.9796E-2</v>
      </c>
    </row>
    <row r="11" spans="1:21" x14ac:dyDescent="0.15">
      <c r="A11" s="6" t="s">
        <v>7</v>
      </c>
      <c r="B11" s="3">
        <v>2.9606E-2</v>
      </c>
      <c r="C11" s="3">
        <v>2.9388999999999998E-2</v>
      </c>
      <c r="D11" s="3">
        <v>2.9562000000000001E-2</v>
      </c>
      <c r="E11" s="3">
        <v>2.9641000000000001E-2</v>
      </c>
      <c r="F11" s="3">
        <v>2.9843999999999999E-2</v>
      </c>
      <c r="G11" s="3">
        <v>2.9527999999999999E-2</v>
      </c>
      <c r="H11" s="3">
        <v>2.9267000000000001E-2</v>
      </c>
      <c r="I11" s="3">
        <v>2.9564E-2</v>
      </c>
      <c r="J11" s="2" t="s">
        <v>33</v>
      </c>
      <c r="K11" s="3">
        <v>2.9323999999999999E-2</v>
      </c>
      <c r="L11" s="3">
        <v>2.9515E-2</v>
      </c>
      <c r="M11" s="3">
        <v>2.9377E-2</v>
      </c>
      <c r="N11" s="3">
        <v>2.9638000000000001E-2</v>
      </c>
      <c r="O11" s="3">
        <v>2.9892999999999999E-2</v>
      </c>
      <c r="P11" s="3">
        <v>2.9028000000000002E-2</v>
      </c>
      <c r="Q11" s="3">
        <v>2.9721000000000001E-2</v>
      </c>
      <c r="R11" s="3">
        <v>2.9305000000000001E-2</v>
      </c>
      <c r="S11" s="3">
        <v>2.9513000000000001E-2</v>
      </c>
      <c r="T11" s="3">
        <v>2.9298999999999999E-2</v>
      </c>
      <c r="U11" s="3">
        <v>2.9589000000000001E-2</v>
      </c>
    </row>
    <row r="12" spans="1:21" x14ac:dyDescent="0.15">
      <c r="A12" s="6" t="s">
        <v>25</v>
      </c>
      <c r="B12" s="3">
        <v>2.9485000000000001E-2</v>
      </c>
      <c r="C12" s="3">
        <v>2.9342E-2</v>
      </c>
      <c r="D12" s="3">
        <v>2.9446E-2</v>
      </c>
      <c r="E12" s="3">
        <v>2.9458999999999999E-2</v>
      </c>
      <c r="F12" s="3">
        <v>2.9692E-2</v>
      </c>
      <c r="G12" s="3">
        <v>2.9343999999999999E-2</v>
      </c>
      <c r="H12" s="3">
        <v>2.9055000000000001E-2</v>
      </c>
      <c r="I12" s="3">
        <v>2.954E-2</v>
      </c>
      <c r="J12" s="3">
        <v>2.9323999999999999E-2</v>
      </c>
      <c r="K12" s="1" t="s">
        <v>29</v>
      </c>
      <c r="L12" s="3">
        <v>2.9255E-2</v>
      </c>
      <c r="M12" s="3">
        <v>2.9309000000000002E-2</v>
      </c>
      <c r="N12" s="3">
        <v>2.9464000000000001E-2</v>
      </c>
      <c r="O12" s="3">
        <v>2.9713E-2</v>
      </c>
      <c r="P12" s="3">
        <v>2.8874E-2</v>
      </c>
      <c r="Q12" s="3">
        <v>2.9578E-2</v>
      </c>
      <c r="R12" s="3">
        <v>2.9128999999999999E-2</v>
      </c>
      <c r="S12" s="3">
        <v>2.9399999999999999E-2</v>
      </c>
      <c r="T12" s="3">
        <v>2.9262E-2</v>
      </c>
      <c r="U12" s="3">
        <v>2.9378999999999999E-2</v>
      </c>
    </row>
    <row r="13" spans="1:21" x14ac:dyDescent="0.15">
      <c r="A13" s="6" t="s">
        <v>23</v>
      </c>
      <c r="B13" s="3">
        <v>2.9631000000000001E-2</v>
      </c>
      <c r="C13" s="2">
        <v>2.9399999999999999E-2</v>
      </c>
      <c r="D13" s="2">
        <v>2.9499999999999998E-2</v>
      </c>
      <c r="E13" s="2">
        <v>2.9600000000000001E-2</v>
      </c>
      <c r="F13" s="2">
        <v>2.9899999999999999E-2</v>
      </c>
      <c r="G13" s="2">
        <v>2.9499999999999998E-2</v>
      </c>
      <c r="H13" s="2">
        <v>2.93E-2</v>
      </c>
      <c r="I13" s="2">
        <v>2.9700000000000001E-2</v>
      </c>
      <c r="J13" s="2">
        <v>2.9499999999999998E-2</v>
      </c>
      <c r="K13" s="2">
        <v>2.93E-2</v>
      </c>
      <c r="L13" s="2" t="s">
        <v>33</v>
      </c>
      <c r="M13" s="2">
        <v>2.9399999999999999E-2</v>
      </c>
      <c r="N13" s="2">
        <v>2.9600000000000001E-2</v>
      </c>
      <c r="O13" s="2">
        <v>2.9899999999999999E-2</v>
      </c>
      <c r="P13" s="2">
        <v>2.9000000000000001E-2</v>
      </c>
      <c r="Q13" s="2">
        <v>2.9700000000000001E-2</v>
      </c>
      <c r="R13" s="2">
        <v>2.93E-2</v>
      </c>
      <c r="S13" s="2">
        <v>2.9600000000000001E-2</v>
      </c>
      <c r="T13" s="2">
        <v>2.9399999999999999E-2</v>
      </c>
      <c r="U13" s="2">
        <v>2.9499999999999998E-2</v>
      </c>
    </row>
    <row r="14" spans="1:21" x14ac:dyDescent="0.15">
      <c r="A14" s="6" t="s">
        <v>8</v>
      </c>
      <c r="B14" s="3">
        <v>2.9610000000000001E-2</v>
      </c>
      <c r="C14" s="3">
        <v>2.9423000000000001E-2</v>
      </c>
      <c r="D14" s="3">
        <v>2.9545999999999999E-2</v>
      </c>
      <c r="E14" s="3">
        <v>2.962E-2</v>
      </c>
      <c r="F14" s="2">
        <v>2.98E-2</v>
      </c>
      <c r="G14" s="2">
        <v>2.9499999999999998E-2</v>
      </c>
      <c r="H14" s="2">
        <v>2.92E-2</v>
      </c>
      <c r="I14" s="2">
        <v>2.9600000000000001E-2</v>
      </c>
      <c r="J14" s="2">
        <v>2.9399999999999999E-2</v>
      </c>
      <c r="K14" s="2">
        <v>2.93E-2</v>
      </c>
      <c r="L14" s="3">
        <v>2.9448999999999999E-2</v>
      </c>
      <c r="M14" s="2" t="s">
        <v>33</v>
      </c>
      <c r="N14" s="2">
        <v>2.9600000000000001E-2</v>
      </c>
      <c r="O14" s="2">
        <v>2.9899999999999999E-2</v>
      </c>
      <c r="P14" s="2">
        <v>2.9000000000000001E-2</v>
      </c>
      <c r="Q14" s="2">
        <v>2.9600000000000001E-2</v>
      </c>
      <c r="R14" s="2">
        <v>2.9100000000000001E-2</v>
      </c>
      <c r="S14" s="2">
        <v>2.9499999999999998E-2</v>
      </c>
      <c r="T14" s="2">
        <v>2.92E-2</v>
      </c>
      <c r="U14" s="2">
        <v>2.9600000000000001E-2</v>
      </c>
    </row>
    <row r="15" spans="1:21" x14ac:dyDescent="0.15">
      <c r="A15" s="6" t="s">
        <v>9</v>
      </c>
      <c r="B15" s="3">
        <v>2.9758E-2</v>
      </c>
      <c r="C15" s="3">
        <v>2.9669000000000001E-2</v>
      </c>
      <c r="D15" s="3">
        <v>2.9753000000000002E-2</v>
      </c>
      <c r="E15" s="3">
        <v>2.9833999999999999E-2</v>
      </c>
      <c r="F15" s="2">
        <v>0.03</v>
      </c>
      <c r="G15" s="2">
        <v>2.9700000000000001E-2</v>
      </c>
      <c r="H15" s="2">
        <v>2.9399999999999999E-2</v>
      </c>
      <c r="I15" s="2">
        <v>2.98E-2</v>
      </c>
      <c r="J15" s="2">
        <v>2.9600000000000001E-2</v>
      </c>
      <c r="K15" s="2">
        <v>2.9499999999999998E-2</v>
      </c>
      <c r="L15" s="3">
        <v>2.9644E-2</v>
      </c>
      <c r="M15" s="3">
        <v>2.9572999999999999E-2</v>
      </c>
      <c r="N15" s="2" t="s">
        <v>28</v>
      </c>
      <c r="O15" s="2">
        <v>0.03</v>
      </c>
      <c r="P15" s="2">
        <v>2.92E-2</v>
      </c>
      <c r="Q15" s="2">
        <v>2.9899999999999999E-2</v>
      </c>
      <c r="R15" s="2">
        <v>2.9499999999999998E-2</v>
      </c>
      <c r="S15" s="2">
        <v>2.9700000000000001E-2</v>
      </c>
      <c r="T15" s="2">
        <v>2.9499999999999998E-2</v>
      </c>
      <c r="U15" s="2">
        <v>2.9700000000000001E-2</v>
      </c>
    </row>
    <row r="16" spans="1:21" x14ac:dyDescent="0.15">
      <c r="A16" s="6" t="s">
        <v>10</v>
      </c>
      <c r="B16" s="3">
        <v>2.9961999999999999E-2</v>
      </c>
      <c r="C16" s="3">
        <v>2.9919000000000001E-2</v>
      </c>
      <c r="D16" s="3">
        <v>3.0043E-2</v>
      </c>
      <c r="E16" s="3">
        <v>3.0026000000000001E-2</v>
      </c>
      <c r="F16" s="3">
        <v>3.0322999999999999E-2</v>
      </c>
      <c r="G16" s="2">
        <v>2.9899999999999999E-2</v>
      </c>
      <c r="H16" s="2">
        <v>2.9700000000000001E-2</v>
      </c>
      <c r="I16" s="2">
        <v>3.0099999999999998E-2</v>
      </c>
      <c r="J16" s="2">
        <v>2.9899999999999999E-2</v>
      </c>
      <c r="K16" s="2">
        <v>2.9700000000000001E-2</v>
      </c>
      <c r="L16" s="3">
        <v>2.9922000000000001E-2</v>
      </c>
      <c r="M16" s="3">
        <v>2.9914E-2</v>
      </c>
      <c r="N16" s="3">
        <v>3.0006000000000001E-2</v>
      </c>
      <c r="O16" s="2" t="s">
        <v>33</v>
      </c>
      <c r="P16" s="2">
        <v>2.9499999999999998E-2</v>
      </c>
      <c r="Q16" s="2">
        <v>3.0099999999999998E-2</v>
      </c>
      <c r="R16" s="2">
        <v>2.98E-2</v>
      </c>
      <c r="S16" s="2">
        <v>0.03</v>
      </c>
      <c r="T16" s="2">
        <v>2.9899999999999999E-2</v>
      </c>
      <c r="U16" s="2">
        <v>2.9899999999999999E-2</v>
      </c>
    </row>
    <row r="17" spans="1:21" x14ac:dyDescent="0.15">
      <c r="A17" s="6" t="s">
        <v>11</v>
      </c>
      <c r="B17" s="3">
        <v>2.9177000000000002E-2</v>
      </c>
      <c r="C17" s="3">
        <v>2.912E-2</v>
      </c>
      <c r="D17" s="3">
        <v>2.9128999999999999E-2</v>
      </c>
      <c r="E17" s="3">
        <v>2.92E-2</v>
      </c>
      <c r="F17" s="3">
        <v>2.9468999999999999E-2</v>
      </c>
      <c r="G17" s="2">
        <v>2.9100000000000001E-2</v>
      </c>
      <c r="H17" s="2">
        <v>2.8799999999999999E-2</v>
      </c>
      <c r="I17" s="2">
        <v>2.93E-2</v>
      </c>
      <c r="J17" s="2">
        <v>2.9000000000000001E-2</v>
      </c>
      <c r="K17" s="2">
        <v>2.8899999999999999E-2</v>
      </c>
      <c r="L17" s="3">
        <v>2.9034999999999998E-2</v>
      </c>
      <c r="M17" s="3">
        <v>2.8988E-2</v>
      </c>
      <c r="N17" s="3">
        <v>2.921E-2</v>
      </c>
      <c r="O17" s="3">
        <v>2.9468000000000001E-2</v>
      </c>
      <c r="P17" s="2" t="s">
        <v>32</v>
      </c>
      <c r="Q17" s="2">
        <v>2.93E-2</v>
      </c>
      <c r="R17" s="2">
        <v>2.8899999999999999E-2</v>
      </c>
      <c r="S17" s="2">
        <v>2.9100000000000001E-2</v>
      </c>
      <c r="T17" s="2">
        <v>2.8899999999999999E-2</v>
      </c>
      <c r="U17" s="2">
        <v>2.9100000000000001E-2</v>
      </c>
    </row>
    <row r="18" spans="1:21" x14ac:dyDescent="0.15">
      <c r="A18" s="6" t="s">
        <v>12</v>
      </c>
      <c r="B18" s="3">
        <v>2.9860999999999999E-2</v>
      </c>
      <c r="C18" s="3">
        <v>2.9742999999999999E-2</v>
      </c>
      <c r="D18" s="3">
        <v>2.9870000000000001E-2</v>
      </c>
      <c r="E18" s="3">
        <v>2.9840999999999999E-2</v>
      </c>
      <c r="F18" s="3">
        <v>3.0144000000000001E-2</v>
      </c>
      <c r="G18" s="2">
        <v>2.98E-2</v>
      </c>
      <c r="H18" s="2">
        <v>2.9600000000000001E-2</v>
      </c>
      <c r="I18" s="2">
        <v>2.9899999999999999E-2</v>
      </c>
      <c r="J18" s="2">
        <v>2.9700000000000001E-2</v>
      </c>
      <c r="K18" s="2">
        <v>2.9600000000000001E-2</v>
      </c>
      <c r="L18" s="3">
        <v>2.9687000000000002E-2</v>
      </c>
      <c r="M18" s="3">
        <v>2.9642999999999999E-2</v>
      </c>
      <c r="N18" s="3">
        <v>2.9915000000000001E-2</v>
      </c>
      <c r="O18" s="3">
        <v>3.0113999999999998E-2</v>
      </c>
      <c r="P18" s="3">
        <v>2.9347999999999999E-2</v>
      </c>
      <c r="Q18" s="2" t="s">
        <v>30</v>
      </c>
      <c r="R18" s="2">
        <v>2.9499999999999998E-2</v>
      </c>
      <c r="S18" s="2">
        <v>2.98E-2</v>
      </c>
      <c r="T18" s="2">
        <v>2.9600000000000001E-2</v>
      </c>
      <c r="U18" s="2">
        <v>2.9899999999999999E-2</v>
      </c>
    </row>
    <row r="19" spans="1:21" x14ac:dyDescent="0.15">
      <c r="A19" s="6" t="s">
        <v>14</v>
      </c>
      <c r="B19" s="3">
        <v>2.9509000000000001E-2</v>
      </c>
      <c r="C19" s="3">
        <v>2.9304E-2</v>
      </c>
      <c r="D19" s="3">
        <v>2.9485000000000001E-2</v>
      </c>
      <c r="E19" s="3">
        <v>2.9419000000000001E-2</v>
      </c>
      <c r="F19" s="3">
        <v>2.9742999999999999E-2</v>
      </c>
      <c r="G19" s="2">
        <v>2.9399999999999999E-2</v>
      </c>
      <c r="H19" s="2">
        <v>2.9100000000000001E-2</v>
      </c>
      <c r="I19" s="2">
        <v>2.9499999999999998E-2</v>
      </c>
      <c r="J19" s="2">
        <v>2.93E-2</v>
      </c>
      <c r="K19" s="2">
        <v>2.9100000000000001E-2</v>
      </c>
      <c r="L19" s="3">
        <v>2.9312999999999999E-2</v>
      </c>
      <c r="M19" s="3">
        <v>2.9056999999999999E-2</v>
      </c>
      <c r="N19" s="3">
        <v>2.9458000000000002E-2</v>
      </c>
      <c r="O19" s="3">
        <v>2.9781999999999999E-2</v>
      </c>
      <c r="P19" s="3">
        <v>2.8910000000000002E-2</v>
      </c>
      <c r="Q19" s="3">
        <v>2.954E-2</v>
      </c>
      <c r="R19" s="2" t="s">
        <v>32</v>
      </c>
      <c r="S19" s="2">
        <v>2.9399999999999999E-2</v>
      </c>
      <c r="T19" s="2">
        <v>2.92E-2</v>
      </c>
      <c r="U19" s="2">
        <v>2.9399999999999999E-2</v>
      </c>
    </row>
    <row r="20" spans="1:21" x14ac:dyDescent="0.15">
      <c r="A20" s="6" t="s">
        <v>16</v>
      </c>
      <c r="B20" s="3">
        <v>2.9725999999999999E-2</v>
      </c>
      <c r="C20" s="3">
        <v>2.9488E-2</v>
      </c>
      <c r="D20" s="3">
        <v>2.9746000000000002E-2</v>
      </c>
      <c r="E20" s="3">
        <v>2.9687999999999999E-2</v>
      </c>
      <c r="F20" s="3">
        <v>3.0023000000000001E-2</v>
      </c>
      <c r="G20" s="2">
        <v>2.9600000000000001E-2</v>
      </c>
      <c r="H20" s="2">
        <v>2.9399999999999999E-2</v>
      </c>
      <c r="I20" s="2">
        <v>2.9700000000000001E-2</v>
      </c>
      <c r="J20" s="2">
        <v>2.9499999999999998E-2</v>
      </c>
      <c r="K20" s="2">
        <v>2.9399999999999999E-2</v>
      </c>
      <c r="L20" s="3">
        <v>2.9559999999999999E-2</v>
      </c>
      <c r="M20" s="3">
        <v>2.9516000000000001E-2</v>
      </c>
      <c r="N20" s="3">
        <v>2.9725999999999999E-2</v>
      </c>
      <c r="O20" s="3">
        <v>2.9961999999999999E-2</v>
      </c>
      <c r="P20" s="3">
        <v>2.9114000000000001E-2</v>
      </c>
      <c r="Q20" s="3">
        <v>2.9815999999999999E-2</v>
      </c>
      <c r="R20" s="3">
        <v>2.9430999999999999E-2</v>
      </c>
      <c r="S20" s="2" t="s">
        <v>30</v>
      </c>
      <c r="T20" s="2">
        <v>2.9399999999999999E-2</v>
      </c>
      <c r="U20" s="2">
        <v>2.9700000000000001E-2</v>
      </c>
    </row>
    <row r="21" spans="1:21" x14ac:dyDescent="0.15">
      <c r="A21" s="6" t="s">
        <v>18</v>
      </c>
      <c r="B21" s="3">
        <v>2.9524999999999999E-2</v>
      </c>
      <c r="C21" s="3">
        <v>2.9357999999999999E-2</v>
      </c>
      <c r="D21" s="3">
        <v>2.9489999999999999E-2</v>
      </c>
      <c r="E21" s="3">
        <v>2.9557E-2</v>
      </c>
      <c r="F21" s="3">
        <v>2.981E-2</v>
      </c>
      <c r="G21" s="2">
        <v>2.9399999999999999E-2</v>
      </c>
      <c r="H21" s="2">
        <v>2.93E-2</v>
      </c>
      <c r="I21" s="2">
        <v>2.9499999999999998E-2</v>
      </c>
      <c r="J21" s="2">
        <v>2.93E-2</v>
      </c>
      <c r="K21" s="2">
        <v>2.93E-2</v>
      </c>
      <c r="L21" s="3">
        <v>2.9441999999999999E-2</v>
      </c>
      <c r="M21" s="3">
        <v>2.9236999999999999E-2</v>
      </c>
      <c r="N21" s="3">
        <v>2.9491E-2</v>
      </c>
      <c r="O21" s="3">
        <v>2.9883E-2</v>
      </c>
      <c r="P21" s="3">
        <v>2.8923000000000001E-2</v>
      </c>
      <c r="Q21" s="3">
        <v>2.9642999999999999E-2</v>
      </c>
      <c r="R21" s="3">
        <v>2.9245E-2</v>
      </c>
      <c r="S21" s="3">
        <v>2.9433000000000001E-2</v>
      </c>
      <c r="T21" s="2" t="s">
        <v>30</v>
      </c>
      <c r="U21" s="2">
        <v>2.9499999999999998E-2</v>
      </c>
    </row>
    <row r="22" spans="1:21" x14ac:dyDescent="0.15">
      <c r="A22" s="6" t="s">
        <v>20</v>
      </c>
      <c r="B22" s="3">
        <v>2.9760000000000002E-2</v>
      </c>
      <c r="C22" s="3">
        <v>2.9578E-2</v>
      </c>
      <c r="D22" s="3">
        <v>2.9707000000000001E-2</v>
      </c>
      <c r="E22" s="3">
        <v>2.9727E-2</v>
      </c>
      <c r="F22" s="3">
        <v>2.9901E-2</v>
      </c>
      <c r="G22" s="2">
        <v>2.9600000000000001E-2</v>
      </c>
      <c r="H22" s="2">
        <v>2.9399999999999999E-2</v>
      </c>
      <c r="I22" s="2">
        <v>2.98E-2</v>
      </c>
      <c r="J22" s="2">
        <v>2.9600000000000001E-2</v>
      </c>
      <c r="K22" s="2">
        <v>2.9399999999999999E-2</v>
      </c>
      <c r="L22" s="3">
        <v>2.9510999999999999E-2</v>
      </c>
      <c r="M22" s="3">
        <v>2.9586999999999999E-2</v>
      </c>
      <c r="N22" s="3">
        <v>2.9683999999999999E-2</v>
      </c>
      <c r="O22" s="3">
        <v>2.9935E-2</v>
      </c>
      <c r="P22" s="3">
        <v>2.9101999999999999E-2</v>
      </c>
      <c r="Q22" s="3">
        <v>2.9860000000000001E-2</v>
      </c>
      <c r="R22" s="3">
        <v>2.9432E-2</v>
      </c>
      <c r="S22" s="3">
        <v>2.9685E-2</v>
      </c>
      <c r="T22" s="2">
        <v>2.9513999999999999E-2</v>
      </c>
      <c r="U22" s="2" t="s">
        <v>28</v>
      </c>
    </row>
    <row r="23" spans="1:21" x14ac:dyDescent="0.15">
      <c r="A23" s="8" t="s">
        <v>34</v>
      </c>
      <c r="B23" s="4">
        <f>AVERAGE(B4:B22)</f>
        <v>2.9673210526315798E-2</v>
      </c>
      <c r="C23" s="4">
        <f t="shared" ref="C23:U23" si="0">AVERAGE(C4:C22)</f>
        <v>2.9523277777777784E-2</v>
      </c>
      <c r="D23" s="4">
        <f t="shared" si="0"/>
        <v>2.9632666666666672E-2</v>
      </c>
      <c r="E23" s="4">
        <f t="shared" si="0"/>
        <v>2.9660499999999996E-2</v>
      </c>
      <c r="F23" s="4">
        <f t="shared" si="0"/>
        <v>2.9901777777777774E-2</v>
      </c>
      <c r="G23" s="4">
        <f t="shared" si="0"/>
        <v>2.9570666666666665E-2</v>
      </c>
      <c r="H23" s="4">
        <f t="shared" si="0"/>
        <v>2.9341722222222224E-2</v>
      </c>
      <c r="I23" s="4">
        <f t="shared" si="0"/>
        <v>2.9694666666666671E-2</v>
      </c>
      <c r="J23" s="4">
        <f t="shared" si="0"/>
        <v>2.9493777777777772E-2</v>
      </c>
      <c r="K23" s="4">
        <f t="shared" si="0"/>
        <v>2.9370222222222225E-2</v>
      </c>
      <c r="L23" s="4">
        <f t="shared" si="0"/>
        <v>2.9514222222222213E-2</v>
      </c>
      <c r="M23" s="4">
        <f t="shared" si="0"/>
        <v>2.9457777777777781E-2</v>
      </c>
      <c r="N23" s="4">
        <f t="shared" si="0"/>
        <v>2.9668277777777776E-2</v>
      </c>
      <c r="O23" s="4">
        <f t="shared" si="0"/>
        <v>2.9917777777777779E-2</v>
      </c>
      <c r="P23" s="4">
        <f t="shared" si="0"/>
        <v>2.9113444444444445E-2</v>
      </c>
      <c r="Q23" s="4">
        <f t="shared" si="0"/>
        <v>2.9754611111111114E-2</v>
      </c>
      <c r="R23" s="4">
        <f t="shared" si="0"/>
        <v>2.9366722222222214E-2</v>
      </c>
      <c r="S23" s="4">
        <f t="shared" si="0"/>
        <v>2.9598499999999996E-2</v>
      </c>
      <c r="T23" s="4">
        <f t="shared" si="0"/>
        <v>2.942161111111111E-2</v>
      </c>
      <c r="U23" s="4">
        <f t="shared" si="0"/>
        <v>2.9608055555555551E-2</v>
      </c>
    </row>
  </sheetData>
  <phoneticPr fontId="1" type="noConversion"/>
  <pageMargins left="0.75" right="0.75" top="1" bottom="1" header="0.51180555555555596" footer="0.51180555555555596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lj</cp:lastModifiedBy>
  <dcterms:created xsi:type="dcterms:W3CDTF">2018-10-31T05:56:58Z</dcterms:created>
  <dcterms:modified xsi:type="dcterms:W3CDTF">2019-05-16T16:3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16</vt:lpwstr>
  </property>
</Properties>
</file>